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Chlamydiose aviaire\Communications Projets\2023\Article - Nouvelle Calédonie - soumis\1- Soumission BMC\4- Révision qualité n°3\"/>
    </mc:Choice>
  </mc:AlternateContent>
  <bookViews>
    <workbookView xWindow="0" yWindow="0" windowWidth="25920" windowHeight="6915"/>
  </bookViews>
  <sheets>
    <sheet name="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78">
  <si>
    <t>putative lipoprotein</t>
  </si>
  <si>
    <t>putative exported protein</t>
  </si>
  <si>
    <t>NA</t>
  </si>
  <si>
    <t>OmpA</t>
  </si>
  <si>
    <t>GroEL</t>
  </si>
  <si>
    <t>GroES</t>
  </si>
  <si>
    <t>Flagellin FliC</t>
  </si>
  <si>
    <t xml:space="preserve"> </t>
  </si>
  <si>
    <t>Bovine_IgG_0.45</t>
  </si>
  <si>
    <t>BSA_0.5</t>
  </si>
  <si>
    <t>Goat_IgG_0.45</t>
  </si>
  <si>
    <t>Horse_IgG_0.45</t>
  </si>
  <si>
    <t>human-IgG_0.05</t>
  </si>
  <si>
    <t>human-IgG_0.2</t>
  </si>
  <si>
    <t>human-IgG_0.5</t>
  </si>
  <si>
    <t>human-IgM_0.2</t>
  </si>
  <si>
    <t>human-IgM_0.45</t>
  </si>
  <si>
    <t>Mouse_IgG_0.45</t>
  </si>
  <si>
    <t>Mouse_IgM_0.45</t>
  </si>
  <si>
    <t>Hcp1</t>
  </si>
  <si>
    <t>Pig_IgG_0.45</t>
  </si>
  <si>
    <t>Sheep_IgG_0.45</t>
  </si>
  <si>
    <t>TEV_0,5</t>
  </si>
  <si>
    <t>TRX_0,5</t>
  </si>
  <si>
    <t>putative N-acetylmuramoyl-L-alanine amidase</t>
  </si>
  <si>
    <t>serum 1:1000</t>
  </si>
  <si>
    <t>serum 1:2000</t>
  </si>
  <si>
    <r>
      <t>Delta values (OD</t>
    </r>
    <r>
      <rPr>
        <vertAlign val="subscript"/>
        <sz val="11"/>
        <color theme="1"/>
        <rFont val="Calibri"/>
        <family val="2"/>
        <scheme val="minor"/>
      </rPr>
      <t>600 nm</t>
    </r>
    <r>
      <rPr>
        <sz val="11"/>
        <color theme="1"/>
        <rFont val="Calibri"/>
        <family val="2"/>
        <scheme val="minor"/>
      </rPr>
      <t xml:space="preserve"> serum no. 2086 - OD</t>
    </r>
    <r>
      <rPr>
        <vertAlign val="subscript"/>
        <sz val="11"/>
        <color theme="1"/>
        <rFont val="Calibri"/>
        <family val="2"/>
        <scheme val="minor"/>
      </rPr>
      <t>600nm</t>
    </r>
    <r>
      <rPr>
        <sz val="11"/>
        <color theme="1"/>
        <rFont val="Calibri"/>
        <family val="2"/>
        <scheme val="minor"/>
      </rPr>
      <t xml:space="preserve">  negative serum)</t>
    </r>
  </si>
  <si>
    <t>conjugate 1:1000</t>
  </si>
  <si>
    <t>conjugate 1:2500</t>
  </si>
  <si>
    <r>
      <t>OD</t>
    </r>
    <r>
      <rPr>
        <vertAlign val="subscript"/>
        <sz val="11"/>
        <color theme="1"/>
        <rFont val="Calibri"/>
        <family val="2"/>
        <scheme val="minor"/>
      </rPr>
      <t>600 nm</t>
    </r>
    <r>
      <rPr>
        <sz val="11"/>
        <color theme="1"/>
        <rFont val="Calibri"/>
        <family val="2"/>
        <scheme val="minor"/>
      </rPr>
      <t xml:space="preserve"> Negative serum </t>
    </r>
  </si>
  <si>
    <r>
      <t>OD</t>
    </r>
    <r>
      <rPr>
        <vertAlign val="subscript"/>
        <sz val="11"/>
        <color theme="1"/>
        <rFont val="Calibri"/>
        <family val="2"/>
        <scheme val="minor"/>
      </rPr>
      <t>600 nm</t>
    </r>
    <r>
      <rPr>
        <sz val="11"/>
        <color theme="1"/>
        <rFont val="Calibri"/>
        <family val="2"/>
        <scheme val="minor"/>
      </rPr>
      <t xml:space="preserve"> Serum no. 2086 (flock 1) </t>
    </r>
  </si>
  <si>
    <t>BPSL0280_0.45</t>
  </si>
  <si>
    <t>BPSL1445_0.45</t>
  </si>
  <si>
    <t>BPSL1661-1001_0.45</t>
  </si>
  <si>
    <t>BPSL1661-1002_0.45</t>
  </si>
  <si>
    <t>BPSL2030_0.45</t>
  </si>
  <si>
    <t>BPSL2096_0.01</t>
  </si>
  <si>
    <t>BPSL2096_0.1</t>
  </si>
  <si>
    <t>BPSL2096_0.45</t>
  </si>
  <si>
    <t>BPSL2096_0.05</t>
  </si>
  <si>
    <t>BPSL2522_0.45</t>
  </si>
  <si>
    <t>BPSL2522_0.1</t>
  </si>
  <si>
    <t>BPSL2522_0.05</t>
  </si>
  <si>
    <t>BPSL2520_0.45</t>
  </si>
  <si>
    <t>BPSL2697_0.05</t>
  </si>
  <si>
    <t>BPSL2697_0.1</t>
  </si>
  <si>
    <t>BPSL2697_0.45</t>
  </si>
  <si>
    <t>BPSL2698_0.05</t>
  </si>
  <si>
    <t>BPSL2698_0.1</t>
  </si>
  <si>
    <t>BPSL2698_0.45</t>
  </si>
  <si>
    <t>BPSL3319_0.45</t>
  </si>
  <si>
    <t>BPSS0476_0.05</t>
  </si>
  <si>
    <t>BPSS0476_0.1</t>
  </si>
  <si>
    <t>BPSS0476_0.45</t>
  </si>
  <si>
    <t>BPSS0477_0.05</t>
  </si>
  <si>
    <t>BPSS0477_0.1</t>
  </si>
  <si>
    <t>BPSS0477_0.45</t>
  </si>
  <si>
    <t>BPSS0530_0.45</t>
  </si>
  <si>
    <t>BPSS1385_0.45</t>
  </si>
  <si>
    <t>BPSS1516_0.45</t>
  </si>
  <si>
    <t>BPSS1525-79_0.45</t>
  </si>
  <si>
    <t>BPSS1532-344_0.45</t>
  </si>
  <si>
    <t>BPSS1722_0.45</t>
  </si>
  <si>
    <t>BPSS2141_0.45</t>
  </si>
  <si>
    <t>BPSS1498_0,001</t>
  </si>
  <si>
    <t>BPSS1498_0,01</t>
  </si>
  <si>
    <t>BPSS1498_0,05</t>
  </si>
  <si>
    <t>BPSS1498_0,1</t>
  </si>
  <si>
    <t>BPSS1498_0,5</t>
  </si>
  <si>
    <t>BPSS1840_0,1</t>
  </si>
  <si>
    <t>Protein-A/G-HRP_0.05</t>
  </si>
  <si>
    <t>Protein-A/G-HRP_0.1</t>
  </si>
  <si>
    <t>Protein-A/G-HRP_0.2</t>
  </si>
  <si>
    <t>Biotin-Marke_2,5µM</t>
  </si>
  <si>
    <t>Peptides</t>
  </si>
  <si>
    <t>Controls</t>
  </si>
  <si>
    <r>
      <t>Supplementary Table 2</t>
    </r>
    <r>
      <rPr>
        <sz val="9"/>
        <color theme="1"/>
        <rFont val="Calibri"/>
        <family val="2"/>
        <scheme val="minor"/>
      </rPr>
      <t xml:space="preserve">. </t>
    </r>
    <r>
      <rPr>
        <b/>
        <sz val="9"/>
        <color theme="1"/>
        <rFont val="Calibri"/>
        <family val="2"/>
        <scheme val="minor"/>
      </rPr>
      <t xml:space="preserve">Analysis on the array assay of the serum sample no. 2086 from flock 1. </t>
    </r>
    <r>
      <rPr>
        <sz val="9"/>
        <color theme="1"/>
        <rFont val="Calibri"/>
        <family val="2"/>
        <scheme val="minor"/>
      </rPr>
      <t>This table summarizes the OD</t>
    </r>
    <r>
      <rPr>
        <vertAlign val="subscript"/>
        <sz val="9"/>
        <color theme="1"/>
        <rFont val="Calibri"/>
        <family val="2"/>
        <scheme val="minor"/>
      </rPr>
      <t>450nm</t>
    </r>
    <r>
      <rPr>
        <sz val="9"/>
        <color theme="1"/>
        <rFont val="Calibri"/>
        <family val="2"/>
        <scheme val="minor"/>
      </rPr>
      <t xml:space="preserve"> values obtained for 21 antigens (some plotted at different concentrations (mg/mL)), using the serum sample no. 2086 from flock 1 and a French goat serum sample (used as a negative control). The tests were performed at two dilutions (1:1000 and 1:2000) and with two conjugate dilutions (1:1000 and 1:2500). The delta OD</t>
    </r>
    <r>
      <rPr>
        <vertAlign val="subscript"/>
        <sz val="9"/>
        <color theme="1"/>
        <rFont val="Calibri"/>
        <family val="2"/>
        <scheme val="minor"/>
      </rPr>
      <t>450nm</t>
    </r>
    <r>
      <rPr>
        <sz val="9"/>
        <color theme="1"/>
        <rFont val="Calibri"/>
        <family val="2"/>
        <scheme val="minor"/>
      </rPr>
      <t xml:space="preserve"> values between these 2 sera were calculated, and those with positive delta values are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color rgb="FF000000"/>
      <name val="Courier New"/>
      <family val="3"/>
    </font>
    <font>
      <sz val="10"/>
      <color rgb="FFC00000"/>
      <name val="Courier New"/>
      <family val="3"/>
    </font>
    <font>
      <vertAlign val="subscript"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2" borderId="0" xfId="0" applyFill="1"/>
    <xf numFmtId="0" fontId="0" fillId="2" borderId="3" xfId="0" applyFill="1" applyBorder="1"/>
    <xf numFmtId="0" fontId="0" fillId="2" borderId="6" xfId="0" applyFill="1" applyBorder="1"/>
    <xf numFmtId="0" fontId="0" fillId="2" borderId="9" xfId="0" applyFill="1" applyBorder="1"/>
    <xf numFmtId="0" fontId="0" fillId="2" borderId="0" xfId="0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0" fontId="0" fillId="2" borderId="11" xfId="0" applyFill="1" applyBorder="1"/>
    <xf numFmtId="2" fontId="1" fillId="2" borderId="9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0" fillId="2" borderId="12" xfId="0" applyFill="1" applyBorder="1"/>
    <xf numFmtId="0" fontId="0" fillId="2" borderId="0" xfId="0" applyFill="1" applyBorder="1"/>
    <xf numFmtId="2" fontId="0" fillId="2" borderId="15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2" borderId="2" xfId="0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left"/>
    </xf>
    <xf numFmtId="0" fontId="7" fillId="0" borderId="0" xfId="0" applyFont="1" applyAlignment="1">
      <alignment vertical="center"/>
    </xf>
    <xf numFmtId="0" fontId="0" fillId="2" borderId="0" xfId="0" applyFill="1" applyAlignment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topLeftCell="A55" zoomScale="80" zoomScaleNormal="80" workbookViewId="0">
      <selection activeCell="Q17" sqref="Q17"/>
    </sheetView>
  </sheetViews>
  <sheetFormatPr baseColWidth="10" defaultColWidth="11.5703125" defaultRowHeight="15" x14ac:dyDescent="0.25"/>
  <cols>
    <col min="1" max="1" width="9.140625" style="1" bestFit="1" customWidth="1"/>
    <col min="2" max="2" width="22" style="1" bestFit="1" customWidth="1"/>
    <col min="3" max="10" width="15.85546875" style="1" bestFit="1" customWidth="1"/>
    <col min="11" max="11" width="1.7109375" style="32" customWidth="1"/>
    <col min="12" max="15" width="15.85546875" style="1" bestFit="1" customWidth="1"/>
    <col min="16" max="16" width="1.7109375" style="32" customWidth="1"/>
    <col min="17" max="17" width="47.42578125" style="56" customWidth="1"/>
    <col min="18" max="16384" width="11.5703125" style="1"/>
  </cols>
  <sheetData>
    <row r="1" spans="1:17" ht="18" x14ac:dyDescent="0.35">
      <c r="C1" s="62" t="s">
        <v>30</v>
      </c>
      <c r="D1" s="63"/>
      <c r="E1" s="63"/>
      <c r="F1" s="64"/>
      <c r="G1" s="62" t="s">
        <v>31</v>
      </c>
      <c r="H1" s="63"/>
      <c r="I1" s="63"/>
      <c r="J1" s="64"/>
      <c r="K1" s="5"/>
      <c r="L1" s="62" t="s">
        <v>27</v>
      </c>
      <c r="M1" s="63"/>
      <c r="N1" s="63"/>
      <c r="O1" s="64"/>
      <c r="Q1" s="65"/>
    </row>
    <row r="2" spans="1:17" x14ac:dyDescent="0.25">
      <c r="C2" s="41" t="s">
        <v>25</v>
      </c>
      <c r="D2" s="42" t="s">
        <v>26</v>
      </c>
      <c r="E2" s="42" t="s">
        <v>25</v>
      </c>
      <c r="F2" s="43" t="s">
        <v>26</v>
      </c>
      <c r="G2" s="41" t="s">
        <v>25</v>
      </c>
      <c r="H2" s="42" t="s">
        <v>26</v>
      </c>
      <c r="I2" s="42" t="s">
        <v>25</v>
      </c>
      <c r="J2" s="43" t="s">
        <v>26</v>
      </c>
      <c r="K2" s="44"/>
      <c r="L2" s="41" t="s">
        <v>25</v>
      </c>
      <c r="M2" s="42" t="s">
        <v>26</v>
      </c>
      <c r="N2" s="42" t="s">
        <v>25</v>
      </c>
      <c r="O2" s="43" t="s">
        <v>26</v>
      </c>
      <c r="Q2" s="65"/>
    </row>
    <row r="3" spans="1:17" x14ac:dyDescent="0.25">
      <c r="B3" s="31"/>
      <c r="C3" s="45" t="s">
        <v>28</v>
      </c>
      <c r="D3" s="46" t="s">
        <v>28</v>
      </c>
      <c r="E3" s="46" t="s">
        <v>29</v>
      </c>
      <c r="F3" s="47" t="s">
        <v>29</v>
      </c>
      <c r="G3" s="45" t="s">
        <v>28</v>
      </c>
      <c r="H3" s="46" t="s">
        <v>28</v>
      </c>
      <c r="I3" s="46" t="s">
        <v>29</v>
      </c>
      <c r="J3" s="47" t="s">
        <v>29</v>
      </c>
      <c r="K3" s="44"/>
      <c r="L3" s="45" t="s">
        <v>28</v>
      </c>
      <c r="M3" s="46" t="s">
        <v>28</v>
      </c>
      <c r="N3" s="46" t="s">
        <v>29</v>
      </c>
      <c r="O3" s="47" t="s">
        <v>29</v>
      </c>
      <c r="Q3" s="65"/>
    </row>
    <row r="4" spans="1:17" x14ac:dyDescent="0.25">
      <c r="A4" s="1" t="s">
        <v>75</v>
      </c>
      <c r="B4" s="55"/>
      <c r="C4" s="50"/>
      <c r="D4" s="51"/>
      <c r="E4" s="51"/>
      <c r="F4" s="52"/>
      <c r="G4" s="50"/>
      <c r="H4" s="53"/>
      <c r="I4" s="51"/>
      <c r="J4" s="52"/>
      <c r="K4" s="44"/>
      <c r="L4" s="54"/>
      <c r="M4" s="53"/>
      <c r="N4" s="53"/>
      <c r="O4" s="52"/>
      <c r="Q4" s="57"/>
    </row>
    <row r="5" spans="1:17" x14ac:dyDescent="0.25">
      <c r="A5" s="1">
        <v>1</v>
      </c>
      <c r="B5" s="4" t="s">
        <v>32</v>
      </c>
      <c r="C5" s="33">
        <v>0.1003595</v>
      </c>
      <c r="D5" s="37">
        <v>6.2994499999999995E-2</v>
      </c>
      <c r="E5" s="37">
        <v>2.317E-2</v>
      </c>
      <c r="F5" s="21">
        <v>8.6029999999999995E-3</v>
      </c>
      <c r="G5" s="33">
        <v>4.1149999999999997E-3</v>
      </c>
      <c r="H5" s="20">
        <v>-2.0890000000000001E-3</v>
      </c>
      <c r="I5" s="37">
        <v>4.0749999999999998E-4</v>
      </c>
      <c r="J5" s="21">
        <v>2.0019999999999999E-3</v>
      </c>
      <c r="K5" s="5"/>
      <c r="L5" s="19">
        <v>-9.6244500000000011E-2</v>
      </c>
      <c r="M5" s="20">
        <v>-6.5083499999999989E-2</v>
      </c>
      <c r="N5" s="20">
        <v>-2.2762499999999998E-2</v>
      </c>
      <c r="O5" s="21">
        <v>-6.6009999999999992E-3</v>
      </c>
      <c r="Q5" s="58"/>
    </row>
    <row r="6" spans="1:17" x14ac:dyDescent="0.25">
      <c r="A6" s="1">
        <v>2</v>
      </c>
      <c r="B6" s="2" t="s">
        <v>33</v>
      </c>
      <c r="C6" s="34">
        <v>7.5115500000000002E-2</v>
      </c>
      <c r="D6" s="38">
        <v>9.9075999999999997E-2</v>
      </c>
      <c r="E6" s="38">
        <v>1.1561999999999999E-2</v>
      </c>
      <c r="F6" s="24">
        <v>1.8710000000000001E-3</v>
      </c>
      <c r="G6" s="34">
        <v>0.63703549999999998</v>
      </c>
      <c r="H6" s="23">
        <v>0.51057350000000001</v>
      </c>
      <c r="I6" s="38">
        <v>0.3533155</v>
      </c>
      <c r="J6" s="24">
        <v>0.16150400000000001</v>
      </c>
      <c r="K6" s="5"/>
      <c r="L6" s="6">
        <v>0.56191999999999998</v>
      </c>
      <c r="M6" s="7">
        <v>0.41149750000000002</v>
      </c>
      <c r="N6" s="7">
        <v>0.34175349999999999</v>
      </c>
      <c r="O6" s="8">
        <v>0.159633</v>
      </c>
      <c r="P6" s="48"/>
      <c r="Q6" s="59" t="s">
        <v>0</v>
      </c>
    </row>
    <row r="7" spans="1:17" x14ac:dyDescent="0.25">
      <c r="A7" s="1">
        <v>3</v>
      </c>
      <c r="B7" s="4" t="s">
        <v>34</v>
      </c>
      <c r="C7" s="33">
        <v>7.2098999999999996E-2</v>
      </c>
      <c r="D7" s="37">
        <v>1.1805E-2</v>
      </c>
      <c r="E7" s="37">
        <v>7.3810000000000004E-3</v>
      </c>
      <c r="F7" s="21">
        <v>2.1099999999999999E-3</v>
      </c>
      <c r="G7" s="33">
        <v>0.12345399999999999</v>
      </c>
      <c r="H7" s="20">
        <v>2.2941E-2</v>
      </c>
      <c r="I7" s="37">
        <v>1.1350499999999999E-2</v>
      </c>
      <c r="J7" s="21">
        <v>1.8439999999999999E-3</v>
      </c>
      <c r="K7" s="5"/>
      <c r="L7" s="19">
        <v>5.1354999999999998E-2</v>
      </c>
      <c r="M7" s="20">
        <v>1.1136E-2</v>
      </c>
      <c r="N7" s="20">
        <v>3.9694999999999991E-3</v>
      </c>
      <c r="O7" s="21">
        <v>-2.6599999999999996E-4</v>
      </c>
      <c r="Q7" s="59"/>
    </row>
    <row r="8" spans="1:17" x14ac:dyDescent="0.25">
      <c r="B8" s="4" t="s">
        <v>35</v>
      </c>
      <c r="C8" s="33">
        <v>0.19528200000000001</v>
      </c>
      <c r="D8" s="37">
        <v>8.4207500000000005E-2</v>
      </c>
      <c r="E8" s="37">
        <v>1.3896500000000001E-2</v>
      </c>
      <c r="F8" s="21">
        <v>1.3018E-2</v>
      </c>
      <c r="G8" s="33">
        <v>-4.1669999999999997E-3</v>
      </c>
      <c r="H8" s="20">
        <v>-4.5569999999999999E-2</v>
      </c>
      <c r="I8" s="37">
        <v>-1.1440000000000001E-3</v>
      </c>
      <c r="J8" s="21">
        <v>1.488E-3</v>
      </c>
      <c r="K8" s="5"/>
      <c r="L8" s="19">
        <v>-0.19944900000000002</v>
      </c>
      <c r="M8" s="20">
        <v>-0.12977749999999999</v>
      </c>
      <c r="N8" s="20">
        <v>-1.5040500000000002E-2</v>
      </c>
      <c r="O8" s="21">
        <v>-1.153E-2</v>
      </c>
      <c r="Q8" s="59"/>
    </row>
    <row r="9" spans="1:17" x14ac:dyDescent="0.25">
      <c r="A9" s="1">
        <v>4</v>
      </c>
      <c r="B9" s="2" t="s">
        <v>36</v>
      </c>
      <c r="C9" s="34">
        <v>0.39899950000000001</v>
      </c>
      <c r="D9" s="38">
        <v>0.26835049999999999</v>
      </c>
      <c r="E9" s="38">
        <v>5.9848999999999999E-2</v>
      </c>
      <c r="F9" s="24">
        <v>4.6705999999999998E-2</v>
      </c>
      <c r="G9" s="34">
        <v>0.64498350000000004</v>
      </c>
      <c r="H9" s="23">
        <v>0.52556199999999997</v>
      </c>
      <c r="I9" s="38">
        <v>0.37480849999999999</v>
      </c>
      <c r="J9" s="24">
        <v>0.15910550000000001</v>
      </c>
      <c r="K9" s="5"/>
      <c r="L9" s="6">
        <v>0.24598400000000004</v>
      </c>
      <c r="M9" s="7">
        <v>0.25721149999999998</v>
      </c>
      <c r="N9" s="7">
        <v>0.3149595</v>
      </c>
      <c r="O9" s="8">
        <v>0.11239950000000001</v>
      </c>
      <c r="P9" s="48"/>
      <c r="Q9" s="59" t="s">
        <v>1</v>
      </c>
    </row>
    <row r="10" spans="1:17" x14ac:dyDescent="0.25">
      <c r="A10" s="1">
        <v>5</v>
      </c>
      <c r="B10" s="3" t="s">
        <v>37</v>
      </c>
      <c r="C10" s="35">
        <v>9.3229999999999997E-3</v>
      </c>
      <c r="D10" s="39">
        <v>5.8606499999999999E-2</v>
      </c>
      <c r="E10" s="39">
        <v>4.0853500000000001E-2</v>
      </c>
      <c r="F10" s="27">
        <v>1.1837500000000001E-2</v>
      </c>
      <c r="G10" s="35">
        <v>-3.0265000000000001E-3</v>
      </c>
      <c r="H10" s="26">
        <v>9.6133499999999997E-2</v>
      </c>
      <c r="I10" s="39">
        <v>-2.7975000000000001E-3</v>
      </c>
      <c r="J10" s="27">
        <v>-1.0150000000000001E-3</v>
      </c>
      <c r="K10" s="5"/>
      <c r="L10" s="25">
        <v>-1.2349499999999999E-2</v>
      </c>
      <c r="M10" s="26">
        <v>3.7526999999999998E-2</v>
      </c>
      <c r="N10" s="26">
        <v>-4.3651000000000002E-2</v>
      </c>
      <c r="O10" s="27">
        <v>-1.2852500000000001E-2</v>
      </c>
      <c r="Q10" s="59"/>
    </row>
    <row r="11" spans="1:17" x14ac:dyDescent="0.25">
      <c r="B11" s="4" t="s">
        <v>40</v>
      </c>
      <c r="C11" s="33">
        <v>-2.1793E-2</v>
      </c>
      <c r="D11" s="37">
        <v>1.0144E-2</v>
      </c>
      <c r="E11" s="37">
        <v>2.6859999999999998E-2</v>
      </c>
      <c r="F11" s="21">
        <v>-2.0435000000000002E-3</v>
      </c>
      <c r="G11" s="33">
        <v>2.7678999999999999E-2</v>
      </c>
      <c r="H11" s="20">
        <v>1.5886500000000001E-2</v>
      </c>
      <c r="I11" s="37">
        <v>-3.5534999999999998E-3</v>
      </c>
      <c r="J11" s="21">
        <v>1.58365E-2</v>
      </c>
      <c r="K11" s="5"/>
      <c r="L11" s="19">
        <v>4.9472000000000002E-2</v>
      </c>
      <c r="M11" s="20">
        <v>5.7425000000000011E-3</v>
      </c>
      <c r="N11" s="20">
        <v>-3.04135E-2</v>
      </c>
      <c r="O11" s="21">
        <v>1.788E-2</v>
      </c>
      <c r="Q11" s="59"/>
    </row>
    <row r="12" spans="1:17" x14ac:dyDescent="0.25">
      <c r="B12" s="4" t="s">
        <v>38</v>
      </c>
      <c r="C12" s="33">
        <v>-2.6955E-3</v>
      </c>
      <c r="D12" s="37">
        <v>-1.3155E-3</v>
      </c>
      <c r="E12" s="37">
        <v>-1.939E-3</v>
      </c>
      <c r="F12" s="21">
        <v>-8.9099999999999997E-4</v>
      </c>
      <c r="G12" s="33">
        <v>4.6085000000000001E-2</v>
      </c>
      <c r="H12" s="20">
        <v>7.1739999999999998E-3</v>
      </c>
      <c r="I12" s="37">
        <v>5.5699999999999999E-4</v>
      </c>
      <c r="J12" s="21">
        <v>-2.5829999999999998E-3</v>
      </c>
      <c r="K12" s="5"/>
      <c r="L12" s="19">
        <v>4.8780500000000004E-2</v>
      </c>
      <c r="M12" s="20">
        <v>8.4895000000000005E-3</v>
      </c>
      <c r="N12" s="20">
        <v>2.496E-3</v>
      </c>
      <c r="O12" s="21">
        <v>-1.6919999999999999E-3</v>
      </c>
      <c r="Q12" s="59"/>
    </row>
    <row r="13" spans="1:17" x14ac:dyDescent="0.25">
      <c r="B13" s="4" t="s">
        <v>39</v>
      </c>
      <c r="C13" s="33" t="s">
        <v>2</v>
      </c>
      <c r="D13" s="37">
        <v>5.4089999999999999E-2</v>
      </c>
      <c r="E13" s="37">
        <v>7.3127999999999999E-2</v>
      </c>
      <c r="F13" s="21">
        <v>8.0770000000000008E-3</v>
      </c>
      <c r="G13" s="33">
        <v>0.21274399999999999</v>
      </c>
      <c r="H13" s="20">
        <v>0.1042775</v>
      </c>
      <c r="I13" s="37">
        <v>2.6502499999999998E-2</v>
      </c>
      <c r="J13" s="21">
        <v>1.15675E-2</v>
      </c>
      <c r="K13" s="5"/>
      <c r="L13" s="19" t="s">
        <v>2</v>
      </c>
      <c r="M13" s="20">
        <v>5.0187499999999996E-2</v>
      </c>
      <c r="N13" s="20">
        <v>-4.66255E-2</v>
      </c>
      <c r="O13" s="21">
        <v>3.4904999999999988E-3</v>
      </c>
      <c r="Q13" s="59"/>
    </row>
    <row r="14" spans="1:17" x14ac:dyDescent="0.25">
      <c r="B14" s="9" t="s">
        <v>39</v>
      </c>
      <c r="C14" s="36">
        <v>3.0762000000000001E-2</v>
      </c>
      <c r="D14" s="40">
        <v>3.4279499999999997E-2</v>
      </c>
      <c r="E14" s="40">
        <v>9.2870000000000001E-3</v>
      </c>
      <c r="F14" s="30">
        <v>1.52135E-2</v>
      </c>
      <c r="G14" s="36">
        <v>2.4833999999999998E-2</v>
      </c>
      <c r="H14" s="29">
        <v>3.6291999999999998E-2</v>
      </c>
      <c r="I14" s="40">
        <v>4.3213500000000002E-2</v>
      </c>
      <c r="J14" s="30">
        <v>2.1544500000000001E-2</v>
      </c>
      <c r="K14" s="5"/>
      <c r="L14" s="28">
        <v>-5.9280000000000027E-3</v>
      </c>
      <c r="M14" s="29">
        <v>2.0125000000000004E-3</v>
      </c>
      <c r="N14" s="29">
        <v>3.3926499999999998E-2</v>
      </c>
      <c r="O14" s="30">
        <v>6.3310000000000016E-3</v>
      </c>
      <c r="Q14" s="59"/>
    </row>
    <row r="15" spans="1:17" x14ac:dyDescent="0.25">
      <c r="A15" s="1">
        <v>6</v>
      </c>
      <c r="B15" s="4" t="s">
        <v>44</v>
      </c>
      <c r="C15" s="33">
        <v>0.1476595</v>
      </c>
      <c r="D15" s="37">
        <v>0.10484300000000001</v>
      </c>
      <c r="E15" s="37">
        <v>2.6000499999999999E-2</v>
      </c>
      <c r="F15" s="21">
        <v>1.2969E-2</v>
      </c>
      <c r="G15" s="33">
        <v>4.2405000000000003E-3</v>
      </c>
      <c r="H15" s="20">
        <v>7.0345E-3</v>
      </c>
      <c r="I15" s="37">
        <v>3.2339999999999999E-3</v>
      </c>
      <c r="J15" s="21">
        <v>3.9589999999999998E-3</v>
      </c>
      <c r="K15" s="5"/>
      <c r="L15" s="19">
        <v>-0.14341899999999999</v>
      </c>
      <c r="M15" s="20">
        <v>-9.7808500000000007E-2</v>
      </c>
      <c r="N15" s="20">
        <v>-2.2766499999999999E-2</v>
      </c>
      <c r="O15" s="21">
        <v>-9.0100000000000006E-3</v>
      </c>
      <c r="Q15" s="59"/>
    </row>
    <row r="16" spans="1:17" x14ac:dyDescent="0.25">
      <c r="A16" s="1">
        <v>7</v>
      </c>
      <c r="B16" s="3" t="s">
        <v>43</v>
      </c>
      <c r="C16" s="35">
        <v>4.0250000000000003E-4</v>
      </c>
      <c r="D16" s="39">
        <v>7.1630000000000001E-3</v>
      </c>
      <c r="E16" s="39">
        <v>1.3359999999999999E-3</v>
      </c>
      <c r="F16" s="27">
        <v>2.372E-3</v>
      </c>
      <c r="G16" s="35">
        <v>7.4221499999999996E-2</v>
      </c>
      <c r="H16" s="26">
        <v>7.5844999999999996E-2</v>
      </c>
      <c r="I16" s="39">
        <v>1.0907500000000001E-2</v>
      </c>
      <c r="J16" s="27">
        <v>2.1935000000000001E-3</v>
      </c>
      <c r="K16" s="5"/>
      <c r="L16" s="25">
        <v>7.3818999999999996E-2</v>
      </c>
      <c r="M16" s="26">
        <v>6.8681999999999993E-2</v>
      </c>
      <c r="N16" s="26">
        <v>9.5715000000000001E-3</v>
      </c>
      <c r="O16" s="27">
        <v>-1.7849999999999984E-4</v>
      </c>
      <c r="P16" s="49"/>
      <c r="Q16" s="59" t="s">
        <v>3</v>
      </c>
    </row>
    <row r="17" spans="1:17" x14ac:dyDescent="0.25">
      <c r="B17" s="4" t="s">
        <v>42</v>
      </c>
      <c r="C17" s="33">
        <v>3.6949999999999997E-2</v>
      </c>
      <c r="D17" s="37">
        <v>2.59565E-2</v>
      </c>
      <c r="E17" s="37">
        <v>3.2539999999999999E-3</v>
      </c>
      <c r="F17" s="21">
        <v>2.9515000000000001E-3</v>
      </c>
      <c r="G17" s="33">
        <v>0.32905250000000003</v>
      </c>
      <c r="H17" s="20">
        <v>0.16400200000000001</v>
      </c>
      <c r="I17" s="37">
        <v>5.2442000000000003E-2</v>
      </c>
      <c r="J17" s="21">
        <v>2.1271499999999999E-2</v>
      </c>
      <c r="K17" s="5"/>
      <c r="L17" s="10">
        <v>0.29210250000000004</v>
      </c>
      <c r="M17" s="11">
        <v>0.13804550000000002</v>
      </c>
      <c r="N17" s="20">
        <v>4.9188000000000003E-2</v>
      </c>
      <c r="O17" s="21">
        <v>1.8319999999999999E-2</v>
      </c>
      <c r="Q17" s="59"/>
    </row>
    <row r="18" spans="1:17" x14ac:dyDescent="0.25">
      <c r="B18" s="9" t="s">
        <v>41</v>
      </c>
      <c r="C18" s="36">
        <v>0.1554545</v>
      </c>
      <c r="D18" s="40">
        <v>0.1018265</v>
      </c>
      <c r="E18" s="40">
        <v>1.8419999999999999E-2</v>
      </c>
      <c r="F18" s="30">
        <v>1.2588500000000001E-2</v>
      </c>
      <c r="G18" s="36">
        <v>0.54966300000000001</v>
      </c>
      <c r="H18" s="29">
        <v>0.37733499999999998</v>
      </c>
      <c r="I18" s="40">
        <v>0.19656499999999999</v>
      </c>
      <c r="J18" s="30">
        <v>7.5791499999999998E-2</v>
      </c>
      <c r="K18" s="5"/>
      <c r="L18" s="12">
        <v>0.39420850000000002</v>
      </c>
      <c r="M18" s="13">
        <v>0.27550849999999999</v>
      </c>
      <c r="N18" s="13">
        <v>0.178145</v>
      </c>
      <c r="O18" s="30">
        <v>6.3202999999999995E-2</v>
      </c>
      <c r="Q18" s="59"/>
    </row>
    <row r="19" spans="1:17" x14ac:dyDescent="0.25">
      <c r="A19" s="1">
        <v>8</v>
      </c>
      <c r="B19" s="4" t="s">
        <v>45</v>
      </c>
      <c r="C19" s="33">
        <v>0.6519665</v>
      </c>
      <c r="D19" s="37">
        <v>0.58837899999999999</v>
      </c>
      <c r="E19" s="37">
        <v>0.29240250000000001</v>
      </c>
      <c r="F19" s="21">
        <v>0.18584800000000001</v>
      </c>
      <c r="G19" s="33">
        <v>0.68812700000000004</v>
      </c>
      <c r="H19" s="20">
        <v>0.614066</v>
      </c>
      <c r="I19" s="37">
        <v>0.4717365</v>
      </c>
      <c r="J19" s="21">
        <v>0.24742249999999999</v>
      </c>
      <c r="K19" s="5"/>
      <c r="L19" s="19">
        <v>3.616050000000004E-2</v>
      </c>
      <c r="M19" s="20">
        <v>2.5687000000000015E-2</v>
      </c>
      <c r="N19" s="11">
        <v>0.17933399999999999</v>
      </c>
      <c r="O19" s="21">
        <v>6.1574499999999976E-2</v>
      </c>
      <c r="P19" s="48"/>
      <c r="Q19" s="59" t="s">
        <v>4</v>
      </c>
    </row>
    <row r="20" spans="1:17" x14ac:dyDescent="0.25">
      <c r="B20" s="4" t="s">
        <v>46</v>
      </c>
      <c r="C20" s="33">
        <v>0.71450899999999995</v>
      </c>
      <c r="D20" s="37">
        <v>0.64404550000000005</v>
      </c>
      <c r="E20" s="37">
        <v>0.42068499999999998</v>
      </c>
      <c r="F20" s="21">
        <v>0.30936849999999999</v>
      </c>
      <c r="G20" s="33">
        <v>0.71292800000000001</v>
      </c>
      <c r="H20" s="20">
        <v>0.65035350000000003</v>
      </c>
      <c r="I20" s="37">
        <v>0.57456050000000003</v>
      </c>
      <c r="J20" s="21">
        <v>0.34727999999999998</v>
      </c>
      <c r="K20" s="5"/>
      <c r="L20" s="19">
        <v>-1.5809999999999436E-3</v>
      </c>
      <c r="M20" s="20">
        <v>6.3079999999999803E-3</v>
      </c>
      <c r="N20" s="11">
        <v>0.15387550000000005</v>
      </c>
      <c r="O20" s="21">
        <v>3.7911499999999987E-2</v>
      </c>
      <c r="Q20" s="59"/>
    </row>
    <row r="21" spans="1:17" x14ac:dyDescent="0.25">
      <c r="B21" s="4" t="s">
        <v>47</v>
      </c>
      <c r="C21" s="33">
        <v>0.70892100000000002</v>
      </c>
      <c r="D21" s="37">
        <v>0.60955899999999996</v>
      </c>
      <c r="E21" s="37">
        <v>0.44769550000000002</v>
      </c>
      <c r="F21" s="21">
        <v>0.39174300000000001</v>
      </c>
      <c r="G21" s="33">
        <v>0.69719200000000003</v>
      </c>
      <c r="H21" s="20">
        <v>0.56413100000000005</v>
      </c>
      <c r="I21" s="37">
        <v>0.59462700000000002</v>
      </c>
      <c r="J21" s="21">
        <v>0.40149649999999998</v>
      </c>
      <c r="K21" s="5"/>
      <c r="L21" s="19">
        <v>-1.1728999999999989E-2</v>
      </c>
      <c r="M21" s="20">
        <v>-4.5427999999999913E-2</v>
      </c>
      <c r="N21" s="11">
        <v>0.14693149999999999</v>
      </c>
      <c r="O21" s="21">
        <v>9.7534999999999705E-3</v>
      </c>
      <c r="Q21" s="59"/>
    </row>
    <row r="22" spans="1:17" x14ac:dyDescent="0.25">
      <c r="B22" s="4" t="s">
        <v>47</v>
      </c>
      <c r="C22" s="33">
        <v>0.69535349999999996</v>
      </c>
      <c r="D22" s="37">
        <v>0.67861950000000004</v>
      </c>
      <c r="E22" s="37">
        <v>0.4769525</v>
      </c>
      <c r="F22" s="21">
        <v>0.37714300000000001</v>
      </c>
      <c r="G22" s="33">
        <v>0.68060699999999996</v>
      </c>
      <c r="H22" s="20">
        <v>0.61719250000000003</v>
      </c>
      <c r="I22" s="37">
        <v>0.58794800000000003</v>
      </c>
      <c r="J22" s="21">
        <v>0.39898400000000001</v>
      </c>
      <c r="K22" s="5"/>
      <c r="L22" s="19">
        <v>-1.4746499999999996E-2</v>
      </c>
      <c r="M22" s="20">
        <v>-6.1427000000000009E-2</v>
      </c>
      <c r="N22" s="11">
        <v>0.11099550000000002</v>
      </c>
      <c r="O22" s="21">
        <v>2.1840999999999999E-2</v>
      </c>
      <c r="Q22" s="59"/>
    </row>
    <row r="23" spans="1:17" x14ac:dyDescent="0.25">
      <c r="A23" s="1">
        <v>9</v>
      </c>
      <c r="B23" s="3" t="s">
        <v>48</v>
      </c>
      <c r="C23" s="35">
        <v>-5.4584999999999998E-3</v>
      </c>
      <c r="D23" s="39">
        <v>6.12095E-2</v>
      </c>
      <c r="E23" s="39">
        <v>-1.1754999999999999E-3</v>
      </c>
      <c r="F23" s="27">
        <v>1.328E-3</v>
      </c>
      <c r="G23" s="35">
        <v>0.30340800000000001</v>
      </c>
      <c r="H23" s="26">
        <v>0.15130099999999999</v>
      </c>
      <c r="I23" s="39">
        <v>5.6244500000000003E-2</v>
      </c>
      <c r="J23" s="27">
        <v>1.3077500000000001E-2</v>
      </c>
      <c r="K23" s="5"/>
      <c r="L23" s="14">
        <v>0.30886649999999999</v>
      </c>
      <c r="M23" s="26">
        <v>9.0091499999999991E-2</v>
      </c>
      <c r="N23" s="26">
        <v>5.7420000000000006E-2</v>
      </c>
      <c r="O23" s="27">
        <v>1.1749500000000001E-2</v>
      </c>
      <c r="Q23" s="59" t="s">
        <v>5</v>
      </c>
    </row>
    <row r="24" spans="1:17" x14ac:dyDescent="0.25">
      <c r="B24" s="4" t="s">
        <v>49</v>
      </c>
      <c r="C24" s="33">
        <v>7.3899999999999997E-4</v>
      </c>
      <c r="D24" s="37">
        <v>2.0822E-2</v>
      </c>
      <c r="E24" s="37">
        <v>-1.3159999999999999E-3</v>
      </c>
      <c r="F24" s="21">
        <v>3.6470000000000001E-3</v>
      </c>
      <c r="G24" s="33">
        <v>0.37935449999999998</v>
      </c>
      <c r="H24" s="20">
        <v>0.20920050000000001</v>
      </c>
      <c r="I24" s="37">
        <v>9.4534000000000007E-2</v>
      </c>
      <c r="J24" s="21">
        <v>2.6385499999999999E-2</v>
      </c>
      <c r="K24" s="5"/>
      <c r="L24" s="10">
        <v>0.37861549999999999</v>
      </c>
      <c r="M24" s="11">
        <v>0.1883785</v>
      </c>
      <c r="N24" s="11">
        <v>9.5850000000000005E-2</v>
      </c>
      <c r="O24" s="21">
        <v>2.2738499999999998E-2</v>
      </c>
      <c r="Q24" s="59"/>
    </row>
    <row r="25" spans="1:17" x14ac:dyDescent="0.25">
      <c r="B25" s="9" t="s">
        <v>50</v>
      </c>
      <c r="C25" s="36">
        <v>6.3865000000000005E-2</v>
      </c>
      <c r="D25" s="40">
        <v>2.9247499999999999E-2</v>
      </c>
      <c r="E25" s="40">
        <v>6.8310000000000003E-3</v>
      </c>
      <c r="F25" s="30">
        <v>5.3004999999999997E-3</v>
      </c>
      <c r="G25" s="36">
        <v>0.52041700000000002</v>
      </c>
      <c r="H25" s="29">
        <v>0.35242649999999998</v>
      </c>
      <c r="I25" s="40">
        <v>0.1684795</v>
      </c>
      <c r="J25" s="30">
        <v>5.8575500000000003E-2</v>
      </c>
      <c r="K25" s="5"/>
      <c r="L25" s="12">
        <v>0.45655200000000001</v>
      </c>
      <c r="M25" s="13">
        <v>0.32317899999999999</v>
      </c>
      <c r="N25" s="13">
        <v>0.1616485</v>
      </c>
      <c r="O25" s="30">
        <v>5.3275000000000003E-2</v>
      </c>
      <c r="Q25" s="59"/>
    </row>
    <row r="26" spans="1:17" x14ac:dyDescent="0.25">
      <c r="A26" s="1">
        <v>10</v>
      </c>
      <c r="B26" s="2" t="s">
        <v>51</v>
      </c>
      <c r="C26" s="34">
        <v>0.40066400000000002</v>
      </c>
      <c r="D26" s="38">
        <v>0.30137950000000002</v>
      </c>
      <c r="E26" s="38">
        <v>5.4080999999999997E-2</v>
      </c>
      <c r="F26" s="24">
        <v>4.2248500000000001E-2</v>
      </c>
      <c r="G26" s="34">
        <v>0.67707700000000004</v>
      </c>
      <c r="H26" s="23">
        <v>0.55710300000000001</v>
      </c>
      <c r="I26" s="38">
        <v>0.42503150000000001</v>
      </c>
      <c r="J26" s="24">
        <v>0.20179900000000001</v>
      </c>
      <c r="K26" s="5"/>
      <c r="L26" s="6">
        <v>0.27641300000000002</v>
      </c>
      <c r="M26" s="7">
        <v>0.25572349999999999</v>
      </c>
      <c r="N26" s="7">
        <v>0.37095050000000002</v>
      </c>
      <c r="O26" s="8">
        <v>0.15955050000000001</v>
      </c>
      <c r="P26" s="48"/>
      <c r="Q26" s="59" t="s">
        <v>6</v>
      </c>
    </row>
    <row r="27" spans="1:17" x14ac:dyDescent="0.25">
      <c r="A27" s="1">
        <v>11</v>
      </c>
      <c r="B27" s="3" t="s">
        <v>52</v>
      </c>
      <c r="C27" s="35">
        <v>-1.8086999999999999E-2</v>
      </c>
      <c r="D27" s="39">
        <v>1.8175000000000001E-3</v>
      </c>
      <c r="E27" s="39">
        <v>1.717E-3</v>
      </c>
      <c r="F27" s="27">
        <v>7.7300000000000003E-4</v>
      </c>
      <c r="G27" s="35">
        <v>0.16719200000000001</v>
      </c>
      <c r="H27" s="26">
        <v>6.2357500000000003E-2</v>
      </c>
      <c r="I27" s="39">
        <v>2.1551500000000001E-2</v>
      </c>
      <c r="J27" s="27">
        <v>4.5094999999999996E-3</v>
      </c>
      <c r="K27" s="5"/>
      <c r="L27" s="14">
        <v>0.185279</v>
      </c>
      <c r="M27" s="26">
        <v>6.0540000000000004E-2</v>
      </c>
      <c r="N27" s="26">
        <v>1.9834500000000001E-2</v>
      </c>
      <c r="O27" s="27">
        <v>3.7364999999999994E-3</v>
      </c>
      <c r="Q27" s="59" t="s">
        <v>5</v>
      </c>
    </row>
    <row r="28" spans="1:17" x14ac:dyDescent="0.25">
      <c r="B28" s="4" t="s">
        <v>53</v>
      </c>
      <c r="C28" s="33">
        <v>-6.483E-3</v>
      </c>
      <c r="D28" s="37">
        <v>2.3035E-3</v>
      </c>
      <c r="E28" s="37">
        <v>3.3500000000000001E-4</v>
      </c>
      <c r="F28" s="21">
        <v>-4.6499999999999897E-5</v>
      </c>
      <c r="G28" s="33">
        <v>0.25317650000000003</v>
      </c>
      <c r="H28" s="20">
        <v>0.1170245</v>
      </c>
      <c r="I28" s="37">
        <v>4.6815500000000003E-2</v>
      </c>
      <c r="J28" s="21">
        <v>1.0777500000000001E-2</v>
      </c>
      <c r="K28" s="5"/>
      <c r="L28" s="10">
        <v>0.25965950000000004</v>
      </c>
      <c r="M28" s="11">
        <v>0.114721</v>
      </c>
      <c r="N28" s="20">
        <v>4.6480500000000001E-2</v>
      </c>
      <c r="O28" s="21">
        <v>1.0824E-2</v>
      </c>
      <c r="Q28" s="59"/>
    </row>
    <row r="29" spans="1:17" x14ac:dyDescent="0.25">
      <c r="B29" s="9" t="s">
        <v>54</v>
      </c>
      <c r="C29" s="36">
        <v>3.7754500000000003E-2</v>
      </c>
      <c r="D29" s="40">
        <v>2.0527500000000001E-2</v>
      </c>
      <c r="E29" s="40">
        <v>4.6585000000000003E-3</v>
      </c>
      <c r="F29" s="30">
        <v>3.3419999999999999E-3</v>
      </c>
      <c r="G29" s="36">
        <v>0.39838699999999999</v>
      </c>
      <c r="H29" s="29">
        <v>0.2168485</v>
      </c>
      <c r="I29" s="40">
        <v>0.1076495</v>
      </c>
      <c r="J29" s="30">
        <v>3.4370999999999999E-2</v>
      </c>
      <c r="K29" s="5"/>
      <c r="L29" s="12">
        <v>0.36063249999999997</v>
      </c>
      <c r="M29" s="13">
        <v>0.196321</v>
      </c>
      <c r="N29" s="13">
        <v>0.102991</v>
      </c>
      <c r="O29" s="30">
        <v>3.1028999999999998E-2</v>
      </c>
      <c r="Q29" s="59"/>
    </row>
    <row r="30" spans="1:17" x14ac:dyDescent="0.25">
      <c r="A30" s="1">
        <v>12</v>
      </c>
      <c r="B30" s="3" t="s">
        <v>55</v>
      </c>
      <c r="C30" s="35">
        <v>0.57136799999999999</v>
      </c>
      <c r="D30" s="39">
        <v>0.48399950000000003</v>
      </c>
      <c r="E30" s="39">
        <v>0.15944949999999999</v>
      </c>
      <c r="F30" s="27">
        <v>9.3967499999999995E-2</v>
      </c>
      <c r="G30" s="35">
        <v>0.68012349999999999</v>
      </c>
      <c r="H30" s="26">
        <v>0.58022399999999996</v>
      </c>
      <c r="I30" s="39">
        <v>0.41087699999999999</v>
      </c>
      <c r="J30" s="27">
        <v>0.20094300000000001</v>
      </c>
      <c r="K30" s="5"/>
      <c r="L30" s="14">
        <v>0.1087555</v>
      </c>
      <c r="M30" s="15">
        <v>9.6224499999999935E-2</v>
      </c>
      <c r="N30" s="15">
        <v>0.25142750000000003</v>
      </c>
      <c r="O30" s="16">
        <v>0.10697550000000002</v>
      </c>
      <c r="P30" s="48"/>
      <c r="Q30" s="59" t="s">
        <v>4</v>
      </c>
    </row>
    <row r="31" spans="1:17" x14ac:dyDescent="0.25">
      <c r="B31" s="4" t="s">
        <v>56</v>
      </c>
      <c r="C31" s="33">
        <v>0.6133615</v>
      </c>
      <c r="D31" s="37">
        <v>0.53703000000000001</v>
      </c>
      <c r="E31" s="37">
        <v>0.244282</v>
      </c>
      <c r="F31" s="21">
        <v>0.15511549999999999</v>
      </c>
      <c r="G31" s="33">
        <v>0.71363500000000002</v>
      </c>
      <c r="H31" s="20">
        <v>0.6426885</v>
      </c>
      <c r="I31" s="37">
        <v>0.52483950000000001</v>
      </c>
      <c r="J31" s="21">
        <v>0.29684349999999998</v>
      </c>
      <c r="K31" s="5"/>
      <c r="L31" s="10">
        <v>0.10027350000000002</v>
      </c>
      <c r="M31" s="11">
        <v>0.10565849999999999</v>
      </c>
      <c r="N31" s="11">
        <v>0.28055750000000002</v>
      </c>
      <c r="O31" s="17">
        <v>0.14172799999999999</v>
      </c>
      <c r="Q31" s="59"/>
    </row>
    <row r="32" spans="1:17" x14ac:dyDescent="0.25">
      <c r="B32" s="4" t="s">
        <v>57</v>
      </c>
      <c r="C32" s="33">
        <v>0.64182450000000002</v>
      </c>
      <c r="D32" s="37">
        <v>0.55895899999999998</v>
      </c>
      <c r="E32" s="37">
        <v>0.29556549999999998</v>
      </c>
      <c r="F32" s="21">
        <v>0.20631050000000001</v>
      </c>
      <c r="G32" s="33">
        <v>0.72616349999999996</v>
      </c>
      <c r="H32" s="20">
        <v>0.659528</v>
      </c>
      <c r="I32" s="37">
        <v>0.57286300000000001</v>
      </c>
      <c r="J32" s="21">
        <v>0.37093999999999999</v>
      </c>
      <c r="K32" s="5"/>
      <c r="L32" s="19">
        <v>8.4338999999999942E-2</v>
      </c>
      <c r="M32" s="11">
        <v>0.10056900000000002</v>
      </c>
      <c r="N32" s="11">
        <v>0.27729750000000003</v>
      </c>
      <c r="O32" s="17">
        <v>0.16462949999999998</v>
      </c>
      <c r="Q32" s="59"/>
    </row>
    <row r="33" spans="1:17" x14ac:dyDescent="0.25">
      <c r="B33" s="9" t="s">
        <v>57</v>
      </c>
      <c r="C33" s="36">
        <v>0.63411850000000003</v>
      </c>
      <c r="D33" s="40">
        <v>0.61376299999999995</v>
      </c>
      <c r="E33" s="40">
        <v>0.35816599999999998</v>
      </c>
      <c r="F33" s="30">
        <v>0.30055949999999998</v>
      </c>
      <c r="G33" s="36">
        <v>0.70827499999999999</v>
      </c>
      <c r="H33" s="29">
        <v>0.56647199999999998</v>
      </c>
      <c r="I33" s="40">
        <v>0.59463200000000005</v>
      </c>
      <c r="J33" s="30">
        <v>0.36158950000000001</v>
      </c>
      <c r="K33" s="5"/>
      <c r="L33" s="28">
        <v>7.4156499999999959E-2</v>
      </c>
      <c r="M33" s="29">
        <v>-4.7290999999999972E-2</v>
      </c>
      <c r="N33" s="13">
        <v>0.23646600000000007</v>
      </c>
      <c r="O33" s="30">
        <v>6.1030000000000029E-2</v>
      </c>
      <c r="Q33" s="59"/>
    </row>
    <row r="34" spans="1:17" x14ac:dyDescent="0.25">
      <c r="A34" s="1">
        <v>13</v>
      </c>
      <c r="B34" s="9" t="s">
        <v>58</v>
      </c>
      <c r="C34" s="36">
        <v>9.1203999999999993E-2</v>
      </c>
      <c r="D34" s="40">
        <v>8.6351499999999998E-2</v>
      </c>
      <c r="E34" s="40">
        <v>1.17815E-2</v>
      </c>
      <c r="F34" s="30">
        <v>1.28795E-2</v>
      </c>
      <c r="G34" s="36">
        <v>4.8677999999999999E-2</v>
      </c>
      <c r="H34" s="29">
        <v>-6.6990000000000001E-3</v>
      </c>
      <c r="I34" s="40">
        <v>7.7140000000000004E-3</v>
      </c>
      <c r="J34" s="30">
        <v>4.3499999999999997E-3</v>
      </c>
      <c r="K34" s="5"/>
      <c r="L34" s="28">
        <v>-4.2525999999999994E-2</v>
      </c>
      <c r="M34" s="29">
        <v>-9.3050499999999994E-2</v>
      </c>
      <c r="N34" s="29">
        <v>-4.0674999999999999E-3</v>
      </c>
      <c r="O34" s="30">
        <v>-8.5295000000000006E-3</v>
      </c>
      <c r="Q34" s="59"/>
    </row>
    <row r="35" spans="1:17" x14ac:dyDescent="0.25">
      <c r="A35" s="1">
        <v>14</v>
      </c>
      <c r="B35" s="9" t="s">
        <v>59</v>
      </c>
      <c r="C35" s="36">
        <v>0.1987775</v>
      </c>
      <c r="D35" s="40">
        <v>0.1627855</v>
      </c>
      <c r="E35" s="40">
        <v>2.9346000000000001E-2</v>
      </c>
      <c r="F35" s="30">
        <v>1.9633999999999999E-2</v>
      </c>
      <c r="G35" s="36">
        <v>8.6949999999999896E-4</v>
      </c>
      <c r="H35" s="29">
        <v>2.9554999999999998E-3</v>
      </c>
      <c r="I35" s="40">
        <v>-3.6034999999999999E-3</v>
      </c>
      <c r="J35" s="30">
        <v>4.1070000000000004E-3</v>
      </c>
      <c r="K35" s="5"/>
      <c r="L35" s="28">
        <v>-0.197908</v>
      </c>
      <c r="M35" s="29">
        <v>-0.15983</v>
      </c>
      <c r="N35" s="29">
        <v>-3.29495E-2</v>
      </c>
      <c r="O35" s="30">
        <v>-1.5526999999999999E-2</v>
      </c>
      <c r="Q35" s="59"/>
    </row>
    <row r="36" spans="1:17" x14ac:dyDescent="0.25">
      <c r="A36" s="1">
        <v>15</v>
      </c>
      <c r="B36" s="3" t="s">
        <v>65</v>
      </c>
      <c r="C36" s="35">
        <v>-3.5478999999999997E-2</v>
      </c>
      <c r="D36" s="39">
        <v>-1.46705E-2</v>
      </c>
      <c r="E36" s="39">
        <v>8.185E-4</v>
      </c>
      <c r="F36" s="27">
        <v>7.5549999999999999E-4</v>
      </c>
      <c r="G36" s="35">
        <v>2.4669E-2</v>
      </c>
      <c r="H36" s="26">
        <v>1.8225999999999999E-2</v>
      </c>
      <c r="I36" s="39">
        <v>6.3080000000000002E-3</v>
      </c>
      <c r="J36" s="27">
        <v>1.8450000000000001E-3</v>
      </c>
      <c r="K36" s="5"/>
      <c r="L36" s="25">
        <v>6.0147999999999993E-2</v>
      </c>
      <c r="M36" s="26">
        <v>3.2896499999999995E-2</v>
      </c>
      <c r="N36" s="26">
        <v>5.4895000000000005E-3</v>
      </c>
      <c r="O36" s="27">
        <v>1.0895000000000002E-3</v>
      </c>
      <c r="Q36" s="59" t="s">
        <v>19</v>
      </c>
    </row>
    <row r="37" spans="1:17" x14ac:dyDescent="0.25">
      <c r="B37" s="4" t="s">
        <v>66</v>
      </c>
      <c r="C37" s="33">
        <v>-2.0844999999999999E-2</v>
      </c>
      <c r="D37" s="37">
        <v>-1.9389E-2</v>
      </c>
      <c r="E37" s="37">
        <v>1.671E-3</v>
      </c>
      <c r="F37" s="21">
        <v>1.7305000000000001E-3</v>
      </c>
      <c r="G37" s="33">
        <v>0.37901600000000002</v>
      </c>
      <c r="H37" s="20">
        <v>0.279588</v>
      </c>
      <c r="I37" s="37">
        <v>0.101271</v>
      </c>
      <c r="J37" s="21">
        <v>3.6084999999999999E-2</v>
      </c>
      <c r="K37" s="5"/>
      <c r="L37" s="10">
        <v>0.39986100000000002</v>
      </c>
      <c r="M37" s="11">
        <v>0.29897699999999999</v>
      </c>
      <c r="N37" s="11">
        <v>9.9599999999999994E-2</v>
      </c>
      <c r="O37" s="21">
        <v>3.4354499999999996E-2</v>
      </c>
      <c r="Q37" s="59"/>
    </row>
    <row r="38" spans="1:17" x14ac:dyDescent="0.25">
      <c r="B38" s="4" t="s">
        <v>67</v>
      </c>
      <c r="C38" s="33">
        <v>-1.8264499999999999E-2</v>
      </c>
      <c r="D38" s="37">
        <v>-6.8139999999999997E-3</v>
      </c>
      <c r="E38" s="37">
        <v>3.4324999999999998E-3</v>
      </c>
      <c r="F38" s="21">
        <v>3.2590000000000002E-3</v>
      </c>
      <c r="G38" s="33">
        <v>0.72685849999999996</v>
      </c>
      <c r="H38" s="20">
        <v>0.68859099999999995</v>
      </c>
      <c r="I38" s="37">
        <v>0.54948600000000003</v>
      </c>
      <c r="J38" s="21">
        <v>0.35902450000000002</v>
      </c>
      <c r="K38" s="5"/>
      <c r="L38" s="10">
        <v>0.74512299999999998</v>
      </c>
      <c r="M38" s="11">
        <v>0.69540499999999994</v>
      </c>
      <c r="N38" s="11">
        <v>0.54605350000000008</v>
      </c>
      <c r="O38" s="17">
        <v>0.35576550000000001</v>
      </c>
      <c r="Q38" s="59"/>
    </row>
    <row r="39" spans="1:17" x14ac:dyDescent="0.25">
      <c r="B39" s="4" t="s">
        <v>68</v>
      </c>
      <c r="C39" s="33">
        <v>3.2230000000000002E-3</v>
      </c>
      <c r="D39" s="37">
        <v>1.4419999999999999E-3</v>
      </c>
      <c r="E39" s="37">
        <v>1.12E-2</v>
      </c>
      <c r="F39" s="21">
        <v>1.1265499999999999E-2</v>
      </c>
      <c r="G39" s="33">
        <v>0.78407099999999996</v>
      </c>
      <c r="H39" s="20">
        <v>0.76563199999999998</v>
      </c>
      <c r="I39" s="37">
        <v>0.69241850000000005</v>
      </c>
      <c r="J39" s="21">
        <v>0.60372099999999995</v>
      </c>
      <c r="K39" s="5"/>
      <c r="L39" s="10">
        <v>0.78084799999999999</v>
      </c>
      <c r="M39" s="11">
        <v>0.76418999999999992</v>
      </c>
      <c r="N39" s="11">
        <v>0.68121850000000006</v>
      </c>
      <c r="O39" s="17">
        <v>0.59245549999999991</v>
      </c>
      <c r="Q39" s="59"/>
    </row>
    <row r="40" spans="1:17" x14ac:dyDescent="0.25">
      <c r="B40" s="9" t="s">
        <v>69</v>
      </c>
      <c r="C40" s="36">
        <v>9.2909000000000005E-2</v>
      </c>
      <c r="D40" s="40">
        <v>6.36375E-2</v>
      </c>
      <c r="E40" s="40">
        <v>5.9441500000000001E-2</v>
      </c>
      <c r="F40" s="30">
        <v>6.3435500000000006E-2</v>
      </c>
      <c r="G40" s="36">
        <v>0.78585050000000001</v>
      </c>
      <c r="H40" s="29">
        <v>0.78049299999999999</v>
      </c>
      <c r="I40" s="40">
        <v>0.76782850000000002</v>
      </c>
      <c r="J40" s="30">
        <v>0.75458049999999999</v>
      </c>
      <c r="K40" s="5"/>
      <c r="L40" s="12">
        <v>0.69294149999999999</v>
      </c>
      <c r="M40" s="13">
        <v>0.71685549999999998</v>
      </c>
      <c r="N40" s="13">
        <v>0.70838699999999999</v>
      </c>
      <c r="O40" s="18">
        <v>0.69114500000000001</v>
      </c>
      <c r="Q40" s="59"/>
    </row>
    <row r="41" spans="1:17" x14ac:dyDescent="0.25">
      <c r="A41" s="1">
        <v>16</v>
      </c>
      <c r="B41" s="2" t="s">
        <v>60</v>
      </c>
      <c r="C41" s="34">
        <v>0.34418199999999999</v>
      </c>
      <c r="D41" s="38">
        <v>0.29731299999999999</v>
      </c>
      <c r="E41" s="38">
        <v>7.7261499999999997E-2</v>
      </c>
      <c r="F41" s="24">
        <v>6.3023999999999997E-2</v>
      </c>
      <c r="G41" s="34">
        <v>0.10990850000000001</v>
      </c>
      <c r="H41" s="23">
        <v>0.12764900000000001</v>
      </c>
      <c r="I41" s="38">
        <v>2.6902499999999999E-2</v>
      </c>
      <c r="J41" s="24">
        <v>1.15315E-2</v>
      </c>
      <c r="K41" s="5"/>
      <c r="L41" s="22">
        <v>-0.23427349999999997</v>
      </c>
      <c r="M41" s="23">
        <v>-0.16966399999999998</v>
      </c>
      <c r="N41" s="23">
        <v>-5.0359000000000001E-2</v>
      </c>
      <c r="O41" s="24">
        <v>-5.1492499999999997E-2</v>
      </c>
      <c r="Q41" s="59"/>
    </row>
    <row r="42" spans="1:17" x14ac:dyDescent="0.25">
      <c r="A42" s="1">
        <v>17</v>
      </c>
      <c r="B42" s="9" t="s">
        <v>61</v>
      </c>
      <c r="C42" s="36">
        <v>0.1134505</v>
      </c>
      <c r="D42" s="40">
        <v>7.8104999999999994E-2</v>
      </c>
      <c r="E42" s="40">
        <v>1.38785E-2</v>
      </c>
      <c r="F42" s="30">
        <v>1.06625E-2</v>
      </c>
      <c r="G42" s="36">
        <v>1.5214999999999999E-2</v>
      </c>
      <c r="H42" s="29">
        <v>3.0544999999999999E-3</v>
      </c>
      <c r="I42" s="40">
        <v>-8.3949999999999997E-4</v>
      </c>
      <c r="J42" s="30">
        <v>6.2509999999999996E-3</v>
      </c>
      <c r="K42" s="5"/>
      <c r="L42" s="28">
        <v>-9.8235500000000003E-2</v>
      </c>
      <c r="M42" s="29">
        <v>-7.5050499999999992E-2</v>
      </c>
      <c r="N42" s="29">
        <v>-1.4718E-2</v>
      </c>
      <c r="O42" s="30">
        <v>-4.4115000000000005E-3</v>
      </c>
      <c r="Q42" s="59"/>
    </row>
    <row r="43" spans="1:17" x14ac:dyDescent="0.25">
      <c r="A43" s="1">
        <v>18</v>
      </c>
      <c r="B43" s="3" t="s">
        <v>62</v>
      </c>
      <c r="C43" s="35">
        <v>7.6505500000000004E-2</v>
      </c>
      <c r="D43" s="39">
        <v>7.3140999999999998E-2</v>
      </c>
      <c r="E43" s="39">
        <v>1.84935E-2</v>
      </c>
      <c r="F43" s="27">
        <v>6.1380000000000002E-3</v>
      </c>
      <c r="G43" s="35">
        <v>0.133743</v>
      </c>
      <c r="H43" s="26">
        <v>6.105E-2</v>
      </c>
      <c r="I43" s="39">
        <v>1.88405E-2</v>
      </c>
      <c r="J43" s="27">
        <v>6.9950000000000003E-3</v>
      </c>
      <c r="K43" s="5"/>
      <c r="L43" s="25">
        <v>5.7237499999999997E-2</v>
      </c>
      <c r="M43" s="26">
        <v>-1.2090999999999998E-2</v>
      </c>
      <c r="N43" s="26">
        <v>3.4700000000000009E-4</v>
      </c>
      <c r="O43" s="27">
        <v>8.5700000000000012E-4</v>
      </c>
      <c r="Q43" s="59" t="s">
        <v>7</v>
      </c>
    </row>
    <row r="44" spans="1:17" x14ac:dyDescent="0.25">
      <c r="B44" s="9" t="s">
        <v>62</v>
      </c>
      <c r="C44" s="36">
        <v>5.0467499999999998E-2</v>
      </c>
      <c r="D44" s="40">
        <v>7.7990500000000004E-2</v>
      </c>
      <c r="E44" s="40">
        <v>4.0660000000000002E-3</v>
      </c>
      <c r="F44" s="30">
        <v>4.8089999999999999E-3</v>
      </c>
      <c r="G44" s="36">
        <v>9.6240500000000007E-2</v>
      </c>
      <c r="H44" s="29">
        <v>1.9619000000000001E-2</v>
      </c>
      <c r="I44" s="40">
        <v>1.62425E-2</v>
      </c>
      <c r="J44" s="30">
        <v>1.25655E-2</v>
      </c>
      <c r="K44" s="5"/>
      <c r="L44" s="28">
        <v>4.5773000000000008E-2</v>
      </c>
      <c r="M44" s="29">
        <v>-5.8371500000000007E-2</v>
      </c>
      <c r="N44" s="29">
        <v>1.21765E-2</v>
      </c>
      <c r="O44" s="30">
        <v>7.7565000000000004E-3</v>
      </c>
      <c r="Q44" s="59"/>
    </row>
    <row r="45" spans="1:17" x14ac:dyDescent="0.25">
      <c r="A45" s="1">
        <v>19</v>
      </c>
      <c r="B45" s="2" t="s">
        <v>63</v>
      </c>
      <c r="C45" s="34">
        <v>3.9333E-2</v>
      </c>
      <c r="D45" s="38">
        <v>4.1824E-2</v>
      </c>
      <c r="E45" s="38">
        <v>6.2125000000000001E-3</v>
      </c>
      <c r="F45" s="24">
        <v>4.0390000000000001E-3</v>
      </c>
      <c r="G45" s="34">
        <v>6.5935000000000004E-3</v>
      </c>
      <c r="H45" s="23">
        <v>-5.4724999999999999E-3</v>
      </c>
      <c r="I45" s="38">
        <v>-6.935E-4</v>
      </c>
      <c r="J45" s="24">
        <v>2.7374999999999999E-3</v>
      </c>
      <c r="K45" s="5"/>
      <c r="L45" s="22">
        <v>-3.2739499999999998E-2</v>
      </c>
      <c r="M45" s="23">
        <v>-4.7296499999999998E-2</v>
      </c>
      <c r="N45" s="23">
        <v>-6.9059999999999998E-3</v>
      </c>
      <c r="O45" s="24">
        <v>-1.3015000000000001E-3</v>
      </c>
      <c r="Q45" s="59"/>
    </row>
    <row r="46" spans="1:17" x14ac:dyDescent="0.25">
      <c r="A46" s="1">
        <v>20</v>
      </c>
      <c r="B46" s="2" t="s">
        <v>70</v>
      </c>
      <c r="C46" s="34">
        <v>3.9621999999999997E-2</v>
      </c>
      <c r="D46" s="38">
        <v>1.1155E-3</v>
      </c>
      <c r="E46" s="38">
        <v>3.2209999999999999E-3</v>
      </c>
      <c r="F46" s="24">
        <v>3.0620000000000001E-3</v>
      </c>
      <c r="G46" s="34">
        <v>0.42498550000000002</v>
      </c>
      <c r="H46" s="23">
        <v>0.26183000000000001</v>
      </c>
      <c r="I46" s="38">
        <v>0.10569000000000001</v>
      </c>
      <c r="J46" s="24">
        <v>4.1659000000000002E-2</v>
      </c>
      <c r="K46" s="5"/>
      <c r="L46" s="6">
        <v>0.38536350000000003</v>
      </c>
      <c r="M46" s="7">
        <v>0.26071450000000002</v>
      </c>
      <c r="N46" s="7">
        <v>0.102469</v>
      </c>
      <c r="O46" s="24">
        <v>3.8596999999999999E-2</v>
      </c>
      <c r="P46" s="48"/>
      <c r="Q46" s="59" t="s">
        <v>24</v>
      </c>
    </row>
    <row r="47" spans="1:17" x14ac:dyDescent="0.25">
      <c r="A47" s="1">
        <v>21</v>
      </c>
      <c r="B47" s="9" t="s">
        <v>64</v>
      </c>
      <c r="C47" s="36">
        <v>0.22106300000000001</v>
      </c>
      <c r="D47" s="40">
        <v>0.17501649999999999</v>
      </c>
      <c r="E47" s="40">
        <v>2.9162500000000001E-2</v>
      </c>
      <c r="F47" s="30">
        <v>2.37355E-2</v>
      </c>
      <c r="G47" s="36">
        <v>0.2224785</v>
      </c>
      <c r="H47" s="29">
        <v>0.110287</v>
      </c>
      <c r="I47" s="40">
        <v>3.8054999999999999E-2</v>
      </c>
      <c r="J47" s="30">
        <v>1.5336499999999999E-2</v>
      </c>
      <c r="K47" s="5"/>
      <c r="L47" s="28">
        <v>1.4154999999999862E-3</v>
      </c>
      <c r="M47" s="29">
        <v>-6.4729499999999995E-2</v>
      </c>
      <c r="N47" s="29">
        <v>8.8924999999999976E-3</v>
      </c>
      <c r="O47" s="30">
        <v>-8.3990000000000002E-3</v>
      </c>
      <c r="Q47" s="59"/>
    </row>
    <row r="48" spans="1:17" x14ac:dyDescent="0.25">
      <c r="A48" s="1" t="s">
        <v>76</v>
      </c>
      <c r="B48" s="4"/>
      <c r="C48" s="33"/>
      <c r="D48" s="37"/>
      <c r="E48" s="37"/>
      <c r="F48" s="21"/>
      <c r="G48" s="33"/>
      <c r="H48" s="20"/>
      <c r="I48" s="37"/>
      <c r="J48" s="21"/>
      <c r="K48" s="5"/>
      <c r="L48" s="19"/>
      <c r="M48" s="20"/>
      <c r="N48" s="20"/>
      <c r="O48" s="21"/>
      <c r="Q48" s="59"/>
    </row>
    <row r="49" spans="2:17" x14ac:dyDescent="0.25">
      <c r="B49" s="4" t="s">
        <v>71</v>
      </c>
      <c r="C49" s="33">
        <v>0.74735700000000005</v>
      </c>
      <c r="D49" s="37">
        <v>0.72983500000000001</v>
      </c>
      <c r="E49" s="37">
        <v>0.59372550000000002</v>
      </c>
      <c r="F49" s="21">
        <v>0.56911999999999996</v>
      </c>
      <c r="G49" s="33">
        <v>0.72588050000000004</v>
      </c>
      <c r="H49" s="20">
        <v>0.69323049999999997</v>
      </c>
      <c r="I49" s="37">
        <v>0.61073849999999996</v>
      </c>
      <c r="J49" s="21">
        <v>0.54984</v>
      </c>
      <c r="K49" s="5"/>
      <c r="L49" s="19">
        <v>-2.1476500000000009E-2</v>
      </c>
      <c r="M49" s="20">
        <v>-3.660450000000004E-2</v>
      </c>
      <c r="N49" s="20">
        <v>1.7012999999999945E-2</v>
      </c>
      <c r="O49" s="21">
        <v>-1.9279999999999964E-2</v>
      </c>
      <c r="Q49" s="59"/>
    </row>
    <row r="50" spans="2:17" x14ac:dyDescent="0.25">
      <c r="B50" s="4" t="s">
        <v>72</v>
      </c>
      <c r="C50" s="33">
        <v>0.76719250000000005</v>
      </c>
      <c r="D50" s="37">
        <v>0.75548749999999998</v>
      </c>
      <c r="E50" s="37">
        <v>0.63993549999999999</v>
      </c>
      <c r="F50" s="21">
        <v>0.62303600000000003</v>
      </c>
      <c r="G50" s="33">
        <v>0.75402899999999995</v>
      </c>
      <c r="H50" s="20">
        <v>0.72555899999999995</v>
      </c>
      <c r="I50" s="37">
        <v>0.6589315</v>
      </c>
      <c r="J50" s="21">
        <v>0.60016199999999997</v>
      </c>
      <c r="K50" s="5"/>
      <c r="L50" s="19">
        <v>-1.3163500000000106E-2</v>
      </c>
      <c r="M50" s="20">
        <v>-2.9928500000000025E-2</v>
      </c>
      <c r="N50" s="20">
        <v>1.8996000000000013E-2</v>
      </c>
      <c r="O50" s="21">
        <v>-2.2874000000000061E-2</v>
      </c>
      <c r="Q50" s="59"/>
    </row>
    <row r="51" spans="2:17" x14ac:dyDescent="0.25">
      <c r="B51" s="4" t="s">
        <v>73</v>
      </c>
      <c r="C51" s="33">
        <v>0.77532100000000004</v>
      </c>
      <c r="D51" s="37">
        <v>0.76077450000000002</v>
      </c>
      <c r="E51" s="37">
        <v>0.64591500000000002</v>
      </c>
      <c r="F51" s="21">
        <v>0.63124899999999995</v>
      </c>
      <c r="G51" s="33">
        <v>0.75917950000000001</v>
      </c>
      <c r="H51" s="20">
        <v>0.73270100000000005</v>
      </c>
      <c r="I51" s="37">
        <v>0.67018699999999998</v>
      </c>
      <c r="J51" s="21">
        <v>0.60652150000000005</v>
      </c>
      <c r="K51" s="5"/>
      <c r="L51" s="19">
        <v>-1.6141500000000031E-2</v>
      </c>
      <c r="M51" s="20">
        <v>-2.8073499999999973E-2</v>
      </c>
      <c r="N51" s="20">
        <v>2.427199999999996E-2</v>
      </c>
      <c r="O51" s="21">
        <v>-2.4727499999999902E-2</v>
      </c>
      <c r="Q51" s="59"/>
    </row>
    <row r="52" spans="2:17" x14ac:dyDescent="0.25">
      <c r="B52" s="4" t="s">
        <v>74</v>
      </c>
      <c r="C52" s="33">
        <v>1.8495E-3</v>
      </c>
      <c r="D52" s="37">
        <v>2.22195E-2</v>
      </c>
      <c r="E52" s="37">
        <v>8.6149999999999996E-4</v>
      </c>
      <c r="F52" s="21">
        <v>4.8855000000000001E-3</v>
      </c>
      <c r="G52" s="33">
        <v>6.0755000000000002E-3</v>
      </c>
      <c r="H52" s="20">
        <v>2.2856000000000001E-2</v>
      </c>
      <c r="I52" s="37">
        <v>2.0149999999999999E-4</v>
      </c>
      <c r="J52" s="21">
        <v>2.475E-4</v>
      </c>
      <c r="K52" s="5"/>
      <c r="L52" s="19">
        <v>4.2260000000000006E-3</v>
      </c>
      <c r="M52" s="20">
        <v>6.3650000000000165E-4</v>
      </c>
      <c r="N52" s="20">
        <v>-6.6E-4</v>
      </c>
      <c r="O52" s="21">
        <v>-4.6379999999999998E-3</v>
      </c>
      <c r="Q52" s="59"/>
    </row>
    <row r="53" spans="2:17" x14ac:dyDescent="0.25">
      <c r="B53" s="4" t="s">
        <v>8</v>
      </c>
      <c r="C53" s="33">
        <v>0.78642500000000004</v>
      </c>
      <c r="D53" s="37">
        <v>0.79564049999999997</v>
      </c>
      <c r="E53" s="37">
        <v>0.61148849999999999</v>
      </c>
      <c r="F53" s="21">
        <v>0.63858599999999999</v>
      </c>
      <c r="G53" s="33">
        <v>0.78856999999999999</v>
      </c>
      <c r="H53" s="20">
        <v>0.79262200000000005</v>
      </c>
      <c r="I53" s="37">
        <v>0.65528799999999998</v>
      </c>
      <c r="J53" s="21">
        <v>0.65731399999999995</v>
      </c>
      <c r="K53" s="5"/>
      <c r="L53" s="19">
        <v>2.1449999999999525E-3</v>
      </c>
      <c r="M53" s="20">
        <v>-3.018499999999924E-3</v>
      </c>
      <c r="N53" s="20">
        <v>4.3799499999999991E-2</v>
      </c>
      <c r="O53" s="21">
        <v>1.8727999999999967E-2</v>
      </c>
      <c r="Q53" s="59"/>
    </row>
    <row r="54" spans="2:17" x14ac:dyDescent="0.25">
      <c r="B54" s="4" t="s">
        <v>9</v>
      </c>
      <c r="C54" s="33">
        <v>-2.3650999999999998E-2</v>
      </c>
      <c r="D54" s="37">
        <v>-1.6035000000000001E-3</v>
      </c>
      <c r="E54" s="37">
        <v>-2.0830000000000002E-3</v>
      </c>
      <c r="F54" s="21">
        <v>7.2775000000000001E-3</v>
      </c>
      <c r="G54" s="33">
        <v>-3.0749999999999999E-4</v>
      </c>
      <c r="H54" s="20">
        <v>-2.3813000000000001E-2</v>
      </c>
      <c r="I54" s="37">
        <v>2.258E-3</v>
      </c>
      <c r="J54" s="21">
        <v>-1.8025000000000001E-3</v>
      </c>
      <c r="K54" s="5"/>
      <c r="L54" s="19">
        <v>2.33435E-2</v>
      </c>
      <c r="M54" s="20">
        <v>-2.22095E-2</v>
      </c>
      <c r="N54" s="20">
        <v>4.3410000000000002E-3</v>
      </c>
      <c r="O54" s="21">
        <v>-9.0799999999999995E-3</v>
      </c>
      <c r="Q54" s="59"/>
    </row>
    <row r="55" spans="2:17" x14ac:dyDescent="0.25">
      <c r="B55" s="4" t="s">
        <v>10</v>
      </c>
      <c r="C55" s="33">
        <v>0.79024249999999996</v>
      </c>
      <c r="D55" s="37">
        <v>0.80194299999999996</v>
      </c>
      <c r="E55" s="37">
        <v>0.71470049999999996</v>
      </c>
      <c r="F55" s="21">
        <v>0.72595100000000001</v>
      </c>
      <c r="G55" s="33">
        <v>0.79505499999999996</v>
      </c>
      <c r="H55" s="20">
        <v>0.79243600000000003</v>
      </c>
      <c r="I55" s="37">
        <v>0.74084499999999998</v>
      </c>
      <c r="J55" s="21">
        <v>0.7396665</v>
      </c>
      <c r="K55" s="5"/>
      <c r="L55" s="19">
        <v>4.8124999999999973E-3</v>
      </c>
      <c r="M55" s="20">
        <v>-9.5069999999999322E-3</v>
      </c>
      <c r="N55" s="20">
        <v>2.6144500000000015E-2</v>
      </c>
      <c r="O55" s="21">
        <v>1.3715499999999992E-2</v>
      </c>
      <c r="Q55" s="59"/>
    </row>
    <row r="56" spans="2:17" x14ac:dyDescent="0.25">
      <c r="B56" s="4" t="s">
        <v>11</v>
      </c>
      <c r="C56" s="33">
        <v>0.65652149999999998</v>
      </c>
      <c r="D56" s="37">
        <v>0.70182800000000001</v>
      </c>
      <c r="E56" s="37" t="s">
        <v>2</v>
      </c>
      <c r="F56" s="21">
        <v>0.2131565</v>
      </c>
      <c r="G56" s="33">
        <v>0.66368000000000005</v>
      </c>
      <c r="H56" s="20">
        <v>0.69422700000000004</v>
      </c>
      <c r="I56" s="37">
        <v>0.16472349999999999</v>
      </c>
      <c r="J56" s="21">
        <v>0.18858549999999999</v>
      </c>
      <c r="K56" s="5"/>
      <c r="L56" s="19">
        <v>7.1585000000000676E-3</v>
      </c>
      <c r="M56" s="20">
        <v>-7.6009999999999689E-3</v>
      </c>
      <c r="N56" s="20" t="s">
        <v>2</v>
      </c>
      <c r="O56" s="21">
        <v>-2.4571000000000009E-2</v>
      </c>
      <c r="Q56" s="59"/>
    </row>
    <row r="57" spans="2:17" x14ac:dyDescent="0.25">
      <c r="B57" s="4" t="s">
        <v>12</v>
      </c>
      <c r="C57" s="33">
        <v>0.440166</v>
      </c>
      <c r="D57" s="37">
        <v>0.46924650000000001</v>
      </c>
      <c r="E57" s="37">
        <v>4.4237499999999999E-2</v>
      </c>
      <c r="F57" s="21">
        <v>5.2728999999999998E-2</v>
      </c>
      <c r="G57" s="33">
        <v>0.43079800000000001</v>
      </c>
      <c r="H57" s="20">
        <v>0.47229100000000002</v>
      </c>
      <c r="I57" s="37">
        <v>4.9571499999999998E-2</v>
      </c>
      <c r="J57" s="21">
        <v>5.2648E-2</v>
      </c>
      <c r="K57" s="5"/>
      <c r="L57" s="19">
        <v>-9.3679999999999874E-3</v>
      </c>
      <c r="M57" s="20">
        <v>3.0445000000000055E-3</v>
      </c>
      <c r="N57" s="20">
        <v>5.3339999999999985E-3</v>
      </c>
      <c r="O57" s="21">
        <v>-8.099999999999774E-5</v>
      </c>
      <c r="Q57" s="59"/>
    </row>
    <row r="58" spans="2:17" x14ac:dyDescent="0.25">
      <c r="B58" s="4" t="s">
        <v>13</v>
      </c>
      <c r="C58" s="33">
        <v>0.68382399999999999</v>
      </c>
      <c r="D58" s="37">
        <v>0.70333500000000004</v>
      </c>
      <c r="E58" s="37">
        <v>0.248553</v>
      </c>
      <c r="F58" s="21">
        <v>0.29467749999999998</v>
      </c>
      <c r="G58" s="33">
        <v>0.69512350000000001</v>
      </c>
      <c r="H58" s="20">
        <v>0.7065785</v>
      </c>
      <c r="I58" s="37">
        <v>0.31419599999999998</v>
      </c>
      <c r="J58" s="21">
        <v>0.33958349999999998</v>
      </c>
      <c r="K58" s="5"/>
      <c r="L58" s="19">
        <v>1.1299500000000018E-2</v>
      </c>
      <c r="M58" s="20">
        <v>3.2434999999999548E-3</v>
      </c>
      <c r="N58" s="20">
        <v>6.5642999999999979E-2</v>
      </c>
      <c r="O58" s="21">
        <v>4.4906000000000001E-2</v>
      </c>
      <c r="Q58" s="59"/>
    </row>
    <row r="59" spans="2:17" x14ac:dyDescent="0.25">
      <c r="B59" s="4" t="s">
        <v>14</v>
      </c>
      <c r="C59" s="33">
        <v>0.74370550000000002</v>
      </c>
      <c r="D59" s="37">
        <v>0.759737</v>
      </c>
      <c r="E59" s="37">
        <v>0.42528899999999997</v>
      </c>
      <c r="F59" s="21">
        <v>0.46911000000000003</v>
      </c>
      <c r="G59" s="33">
        <v>0.75370899999999996</v>
      </c>
      <c r="H59" s="20">
        <v>0.75959949999999998</v>
      </c>
      <c r="I59" s="37">
        <v>0.46830500000000003</v>
      </c>
      <c r="J59" s="21">
        <v>0.50141100000000005</v>
      </c>
      <c r="K59" s="5"/>
      <c r="L59" s="19">
        <v>1.0003499999999943E-2</v>
      </c>
      <c r="M59" s="20">
        <v>-1.3750000000001261E-4</v>
      </c>
      <c r="N59" s="20">
        <v>4.3016000000000054E-2</v>
      </c>
      <c r="O59" s="21">
        <v>3.2301000000000024E-2</v>
      </c>
      <c r="Q59" s="59"/>
    </row>
    <row r="60" spans="2:17" x14ac:dyDescent="0.25">
      <c r="B60" s="4" t="s">
        <v>15</v>
      </c>
      <c r="C60" s="33">
        <v>4.4417499999999999E-2</v>
      </c>
      <c r="D60" s="37">
        <v>6.336E-2</v>
      </c>
      <c r="E60" s="37">
        <v>1.8865E-2</v>
      </c>
      <c r="F60" s="21">
        <v>-1.8349999999999999E-4</v>
      </c>
      <c r="G60" s="33">
        <v>0.1087895</v>
      </c>
      <c r="H60" s="20">
        <v>2.0444E-2</v>
      </c>
      <c r="I60" s="37">
        <v>-7.5650000000000001E-4</v>
      </c>
      <c r="J60" s="21">
        <v>4.5415000000000004E-3</v>
      </c>
      <c r="K60" s="5"/>
      <c r="L60" s="19">
        <v>6.4371999999999999E-2</v>
      </c>
      <c r="M60" s="20">
        <v>-4.2915999999999996E-2</v>
      </c>
      <c r="N60" s="20">
        <v>-1.96215E-2</v>
      </c>
      <c r="O60" s="21">
        <v>4.725E-3</v>
      </c>
      <c r="Q60" s="59"/>
    </row>
    <row r="61" spans="2:17" x14ac:dyDescent="0.25">
      <c r="B61" s="4" t="s">
        <v>16</v>
      </c>
      <c r="C61" s="33">
        <v>6.1788999999999997E-2</v>
      </c>
      <c r="D61" s="37">
        <v>5.1961E-2</v>
      </c>
      <c r="E61" s="37">
        <v>1.2559000000000001E-2</v>
      </c>
      <c r="F61" s="21">
        <v>6.0675E-3</v>
      </c>
      <c r="G61" s="33">
        <v>3.1910500000000001E-2</v>
      </c>
      <c r="H61" s="20">
        <v>3.3770000000000001E-2</v>
      </c>
      <c r="I61" s="37">
        <v>3.1250000000000002E-3</v>
      </c>
      <c r="J61" s="21">
        <v>5.2769999999999996E-3</v>
      </c>
      <c r="K61" s="5"/>
      <c r="L61" s="19">
        <v>-2.9878499999999995E-2</v>
      </c>
      <c r="M61" s="20">
        <v>-1.8190999999999999E-2</v>
      </c>
      <c r="N61" s="20">
        <v>-9.4340000000000014E-3</v>
      </c>
      <c r="O61" s="21">
        <v>-7.905000000000004E-4</v>
      </c>
      <c r="Q61" s="59"/>
    </row>
    <row r="62" spans="2:17" x14ac:dyDescent="0.25">
      <c r="B62" s="4" t="s">
        <v>17</v>
      </c>
      <c r="C62" s="33">
        <v>0.65489699999999995</v>
      </c>
      <c r="D62" s="37">
        <v>0.67078899999999997</v>
      </c>
      <c r="E62" s="37">
        <v>0.20572650000000001</v>
      </c>
      <c r="F62" s="21">
        <v>0.2064375</v>
      </c>
      <c r="G62" s="33">
        <v>0.67773649999999996</v>
      </c>
      <c r="H62" s="20">
        <v>0.68591150000000001</v>
      </c>
      <c r="I62" s="37">
        <v>0.31331599999999998</v>
      </c>
      <c r="J62" s="21">
        <v>0.24584400000000001</v>
      </c>
      <c r="K62" s="5"/>
      <c r="L62" s="19">
        <v>2.2839500000000013E-2</v>
      </c>
      <c r="M62" s="20">
        <v>1.5122500000000039E-2</v>
      </c>
      <c r="N62" s="20">
        <v>0.10758949999999998</v>
      </c>
      <c r="O62" s="21">
        <v>3.9406500000000011E-2</v>
      </c>
      <c r="Q62" s="59"/>
    </row>
    <row r="63" spans="2:17" x14ac:dyDescent="0.25">
      <c r="B63" s="4" t="s">
        <v>18</v>
      </c>
      <c r="C63" s="33">
        <v>5.4647000000000001E-2</v>
      </c>
      <c r="D63" s="37">
        <v>2.6136E-2</v>
      </c>
      <c r="E63" s="37">
        <v>6.7295000000000002E-3</v>
      </c>
      <c r="F63" s="21">
        <v>3.3119999999999998E-3</v>
      </c>
      <c r="G63" s="33">
        <v>2.5223499999999999E-2</v>
      </c>
      <c r="H63" s="20">
        <v>1.2964E-2</v>
      </c>
      <c r="I63" s="37">
        <v>1.0514999999999999E-3</v>
      </c>
      <c r="J63" s="21">
        <v>1.3960000000000001E-3</v>
      </c>
      <c r="K63" s="5"/>
      <c r="L63" s="19">
        <v>-2.9423500000000002E-2</v>
      </c>
      <c r="M63" s="20">
        <v>-1.3172E-2</v>
      </c>
      <c r="N63" s="20">
        <v>-5.6780000000000008E-3</v>
      </c>
      <c r="O63" s="21">
        <v>-1.9159999999999997E-3</v>
      </c>
      <c r="Q63" s="59"/>
    </row>
    <row r="64" spans="2:17" x14ac:dyDescent="0.25">
      <c r="B64" s="4" t="s">
        <v>20</v>
      </c>
      <c r="C64" s="33">
        <v>0.74951749999999995</v>
      </c>
      <c r="D64" s="37">
        <v>0.77252849999999995</v>
      </c>
      <c r="E64" s="37">
        <v>0.47631050000000003</v>
      </c>
      <c r="F64" s="21">
        <v>0.50667649999999997</v>
      </c>
      <c r="G64" s="33">
        <v>0.76469699999999996</v>
      </c>
      <c r="H64" s="20">
        <v>0.77250149999999995</v>
      </c>
      <c r="I64" s="37">
        <v>0.54102399999999995</v>
      </c>
      <c r="J64" s="21">
        <v>0.55162949999999999</v>
      </c>
      <c r="K64" s="5"/>
      <c r="L64" s="19">
        <v>1.5179500000000012E-2</v>
      </c>
      <c r="M64" s="20">
        <v>-2.6999999999999247E-5</v>
      </c>
      <c r="N64" s="20">
        <v>6.4713499999999924E-2</v>
      </c>
      <c r="O64" s="21">
        <v>4.4953000000000021E-2</v>
      </c>
      <c r="Q64" s="59"/>
    </row>
    <row r="65" spans="2:17" x14ac:dyDescent="0.25">
      <c r="B65" s="4" t="s">
        <v>21</v>
      </c>
      <c r="C65" s="33">
        <v>0.80256649999999996</v>
      </c>
      <c r="D65" s="37">
        <v>0.80959999999999999</v>
      </c>
      <c r="E65" s="37">
        <v>0.69656899999999999</v>
      </c>
      <c r="F65" s="21">
        <v>0.71501000000000003</v>
      </c>
      <c r="G65" s="33">
        <v>0.80650900000000003</v>
      </c>
      <c r="H65" s="20">
        <v>0.7992435</v>
      </c>
      <c r="I65" s="37">
        <v>0.73845300000000003</v>
      </c>
      <c r="J65" s="21">
        <v>0.73935300000000004</v>
      </c>
      <c r="K65" s="5"/>
      <c r="L65" s="19">
        <v>3.9425000000000709E-3</v>
      </c>
      <c r="M65" s="20">
        <v>-1.0356499999999991E-2</v>
      </c>
      <c r="N65" s="20">
        <v>4.1884000000000032E-2</v>
      </c>
      <c r="O65" s="21">
        <v>2.4343000000000004E-2</v>
      </c>
      <c r="Q65" s="59"/>
    </row>
    <row r="66" spans="2:17" x14ac:dyDescent="0.25">
      <c r="B66" s="4" t="s">
        <v>22</v>
      </c>
      <c r="C66" s="33">
        <v>0.31314900000000001</v>
      </c>
      <c r="D66" s="37">
        <v>0.253882</v>
      </c>
      <c r="E66" s="37">
        <v>4.8737500000000003E-2</v>
      </c>
      <c r="F66" s="21">
        <v>3.7088999999999997E-2</v>
      </c>
      <c r="G66" s="33">
        <v>6.4260499999999998E-2</v>
      </c>
      <c r="H66" s="20">
        <v>3.2174000000000001E-2</v>
      </c>
      <c r="I66" s="37">
        <v>6.6565000000000001E-3</v>
      </c>
      <c r="J66" s="21">
        <v>7.8015000000000003E-3</v>
      </c>
      <c r="K66" s="5"/>
      <c r="L66" s="19">
        <v>-0.24888850000000001</v>
      </c>
      <c r="M66" s="20">
        <v>-0.22170799999999999</v>
      </c>
      <c r="N66" s="20">
        <v>-4.2081E-2</v>
      </c>
      <c r="O66" s="21">
        <v>-2.9287499999999998E-2</v>
      </c>
      <c r="Q66" s="59"/>
    </row>
    <row r="67" spans="2:17" x14ac:dyDescent="0.25">
      <c r="B67" s="9" t="s">
        <v>23</v>
      </c>
      <c r="C67" s="36">
        <v>6.9954000000000002E-2</v>
      </c>
      <c r="D67" s="40">
        <v>5.7027000000000001E-2</v>
      </c>
      <c r="E67" s="40">
        <v>1.2512499999999999E-2</v>
      </c>
      <c r="F67" s="30">
        <v>7.1180000000000002E-3</v>
      </c>
      <c r="G67" s="36">
        <v>2.6936000000000002E-2</v>
      </c>
      <c r="H67" s="29">
        <v>2.3949000000000002E-2</v>
      </c>
      <c r="I67" s="40">
        <v>2.3640000000000002E-3</v>
      </c>
      <c r="J67" s="30">
        <v>3.7460000000000002E-3</v>
      </c>
      <c r="K67" s="5"/>
      <c r="L67" s="28">
        <v>-4.3018000000000001E-2</v>
      </c>
      <c r="M67" s="29">
        <v>-3.3077999999999996E-2</v>
      </c>
      <c r="N67" s="29">
        <v>-1.01485E-2</v>
      </c>
      <c r="O67" s="30">
        <v>-3.372E-3</v>
      </c>
      <c r="Q67" s="59"/>
    </row>
    <row r="71" spans="2:17" ht="81.75" customHeight="1" x14ac:dyDescent="0.25">
      <c r="B71" s="60" t="s">
        <v>77</v>
      </c>
      <c r="C71" s="61"/>
      <c r="D71" s="61"/>
      <c r="F71" s="60"/>
      <c r="G71" s="60"/>
      <c r="H71" s="60"/>
      <c r="I71" s="60"/>
      <c r="J71" s="60"/>
      <c r="K71" s="60"/>
      <c r="L71" s="60"/>
      <c r="M71" s="60"/>
      <c r="N71" s="60"/>
      <c r="O71" s="60"/>
    </row>
  </sheetData>
  <mergeCells count="4">
    <mergeCell ref="L1:O1"/>
    <mergeCell ref="C1:F1"/>
    <mergeCell ref="G1:J1"/>
    <mergeCell ref="Q1:Q3"/>
  </mergeCells>
  <conditionalFormatting sqref="C5:J67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LAROUCAU Karine</cp:lastModifiedBy>
  <dcterms:created xsi:type="dcterms:W3CDTF">2023-02-28T13:11:36Z</dcterms:created>
  <dcterms:modified xsi:type="dcterms:W3CDTF">2024-01-16T10:54:54Z</dcterms:modified>
</cp:coreProperties>
</file>